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la\OneDrive\Desktop\"/>
    </mc:Choice>
  </mc:AlternateContent>
  <xr:revisionPtr revIDLastSave="0" documentId="13_ncr:1_{A7A4E318-1FAD-423B-8D5B-4328323818A5}" xr6:coauthVersionLast="47" xr6:coauthVersionMax="47" xr10:uidLastSave="{00000000-0000-0000-0000-000000000000}"/>
  <bookViews>
    <workbookView xWindow="28680" yWindow="-120" windowWidth="21840" windowHeight="13140" xr2:uid="{46363B86-51FE-F248-81D8-6E1F7D919296}"/>
  </bookViews>
  <sheets>
    <sheet name="Legend" sheetId="9" r:id="rId1"/>
    <sheet name="Table EV1" sheetId="8" r:id="rId2"/>
  </sheets>
  <definedNames>
    <definedName name="_xlnm.Print_Area" localSheetId="1">'Table EV1'!$A$1:$M$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8" i="8" l="1"/>
  <c r="D68" i="8"/>
  <c r="C68" i="8"/>
  <c r="B68" i="8"/>
</calcChain>
</file>

<file path=xl/sharedStrings.xml><?xml version="1.0" encoding="utf-8"?>
<sst xmlns="http://schemas.openxmlformats.org/spreadsheetml/2006/main" count="39" uniqueCount="21">
  <si>
    <t>Mean</t>
  </si>
  <si>
    <t>SEM</t>
  </si>
  <si>
    <t>Time point</t>
  </si>
  <si>
    <t>EGFP-Sfr1</t>
  </si>
  <si>
    <t>EGFP-Sfr1-7A</t>
  </si>
  <si>
    <t>EGFP-Sfr1-7D</t>
  </si>
  <si>
    <r>
      <t xml:space="preserve">EGFP-Sfr1 in delta </t>
    </r>
    <r>
      <rPr>
        <b/>
        <i/>
        <sz val="12"/>
        <color theme="1"/>
        <rFont val="Calibri"/>
        <family val="2"/>
        <scheme val="minor"/>
      </rPr>
      <t>rec12</t>
    </r>
  </si>
  <si>
    <r>
      <rPr>
        <b/>
        <sz val="16"/>
        <color rgb="FFFF0000"/>
        <rFont val="Arial"/>
        <family val="2"/>
      </rPr>
      <t xml:space="preserve">n and </t>
    </r>
    <r>
      <rPr>
        <b/>
        <i/>
        <sz val="16"/>
        <color rgb="FFFF0000"/>
        <rFont val="Arial"/>
        <family val="2"/>
      </rPr>
      <t>p</t>
    </r>
    <r>
      <rPr>
        <b/>
        <sz val="16"/>
        <color rgb="FFFF0000"/>
        <rFont val="Arial"/>
        <family val="2"/>
      </rPr>
      <t xml:space="preserve"> value</t>
    </r>
  </si>
  <si>
    <t>n</t>
  </si>
  <si>
    <r>
      <rPr>
        <b/>
        <i/>
        <sz val="14"/>
        <color theme="1"/>
        <rFont val="Arial"/>
        <family val="2"/>
      </rPr>
      <t>p</t>
    </r>
    <r>
      <rPr>
        <b/>
        <sz val="14"/>
        <color theme="1"/>
        <rFont val="Arial"/>
        <family val="2"/>
      </rPr>
      <t xml:space="preserve"> value</t>
    </r>
  </si>
  <si>
    <t>EGFP-Sfr1/EGFP-Sfr1-7A</t>
  </si>
  <si>
    <t>EGFP-Sfr1/EGFP-Sfr1-7D</t>
  </si>
  <si>
    <r>
      <t xml:space="preserve">EGFP-Sfr1/EGFP-Sfr1 in delta </t>
    </r>
    <r>
      <rPr>
        <b/>
        <i/>
        <sz val="12"/>
        <color theme="1"/>
        <rFont val="Calibri"/>
        <family val="2"/>
        <scheme val="minor"/>
      </rPr>
      <t>rec12</t>
    </r>
  </si>
  <si>
    <t>EGFP-Sfr1-7D/EGFP-Sfr1-7A</t>
  </si>
  <si>
    <t>mean</t>
  </si>
  <si>
    <r>
      <t>p</t>
    </r>
    <r>
      <rPr>
        <sz val="12"/>
        <color theme="1"/>
        <rFont val="Arial"/>
        <family val="2"/>
      </rPr>
      <t xml:space="preserve"> values were calculated based on Student´s t-test (unpaired, two tails)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s &lt; 0.05 are </t>
    </r>
    <r>
      <rPr>
        <sz val="12"/>
        <color rgb="FFFF0000"/>
        <rFont val="Arial"/>
        <family val="2"/>
      </rPr>
      <t>highlighted in red</t>
    </r>
  </si>
  <si>
    <t xml:space="preserve">From 6 to 36 zygotes analyzed at each time point; at least 14 zygotes from time - 100 min to +15 min.		</t>
  </si>
  <si>
    <t>Total signal (integrated density) EGFP-Sfr1 (a. u.)</t>
  </si>
  <si>
    <r>
      <rPr>
        <b/>
        <sz val="16"/>
        <color theme="1"/>
        <rFont val="Arial"/>
        <family val="2"/>
      </rPr>
      <t>Table EV1.</t>
    </r>
    <r>
      <rPr>
        <b/>
        <sz val="16"/>
        <color rgb="FFFF0000"/>
        <rFont val="Arial"/>
        <family val="2"/>
      </rPr>
      <t xml:space="preserve"> </t>
    </r>
  </si>
  <si>
    <t>Table EV1. Total signal (integrated density) EGFP-Sfr1.
Quantification of EGFP-Sfr1, EGFP-Sfr1-7A and EGFP-Sfr1-7D total intensity in zygotes analyzed by time lapse microscopy. Related to Figure 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E+00"/>
  </numFmts>
  <fonts count="2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FF0000"/>
      <name val="Arial"/>
      <family val="2"/>
    </font>
    <font>
      <b/>
      <sz val="14"/>
      <color theme="1"/>
      <name val="Calibri (Cuerpo)_x0000_"/>
    </font>
    <font>
      <b/>
      <u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i/>
      <sz val="16"/>
      <color rgb="FFFF0000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color rgb="FFFF0000"/>
      <name val="Calibri (Cuerpo)_x0000_"/>
    </font>
    <font>
      <b/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 style="thin">
        <color indexed="64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 style="thin">
        <color theme="1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6" fillId="0" borderId="0"/>
  </cellStyleXfs>
  <cellXfs count="55">
    <xf numFmtId="0" fontId="0" fillId="0" borderId="0" xfId="0"/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64" fontId="0" fillId="3" borderId="5" xfId="0" applyNumberFormat="1" applyFill="1" applyBorder="1" applyAlignment="1">
      <alignment horizontal="center" vertical="center"/>
    </xf>
    <xf numFmtId="164" fontId="0" fillId="3" borderId="7" xfId="0" applyNumberForma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2" fillId="3" borderId="7" xfId="0" applyNumberFormat="1" applyFont="1" applyFill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3" borderId="5" xfId="0" applyNumberFormat="1" applyFont="1" applyFill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165" fontId="2" fillId="3" borderId="7" xfId="0" applyNumberFormat="1" applyFont="1" applyFill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right" vertical="center"/>
    </xf>
    <xf numFmtId="0" fontId="15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horizontal="right" vertical="center"/>
    </xf>
    <xf numFmtId="1" fontId="0" fillId="0" borderId="0" xfId="0" applyNumberFormat="1" applyAlignment="1">
      <alignment horizontal="center" vertical="center"/>
    </xf>
    <xf numFmtId="0" fontId="14" fillId="0" borderId="0" xfId="0" applyFont="1" applyAlignment="1">
      <alignment vertical="center"/>
    </xf>
    <xf numFmtId="0" fontId="0" fillId="0" borderId="12" xfId="0" applyBorder="1" applyAlignment="1">
      <alignment vertical="center"/>
    </xf>
    <xf numFmtId="1" fontId="17" fillId="3" borderId="7" xfId="0" applyNumberFormat="1" applyFont="1" applyFill="1" applyBorder="1" applyAlignment="1">
      <alignment horizontal="center" vertical="center"/>
    </xf>
    <xf numFmtId="1" fontId="17" fillId="0" borderId="5" xfId="0" applyNumberFormat="1" applyFont="1" applyBorder="1" applyAlignment="1">
      <alignment horizontal="center" vertical="center"/>
    </xf>
    <xf numFmtId="1" fontId="17" fillId="3" borderId="5" xfId="0" applyNumberFormat="1" applyFont="1" applyFill="1" applyBorder="1" applyAlignment="1">
      <alignment horizontal="center" vertical="center"/>
    </xf>
    <xf numFmtId="1" fontId="17" fillId="0" borderId="6" xfId="0" applyNumberFormat="1" applyFont="1" applyBorder="1" applyAlignment="1">
      <alignment horizontal="center" vertical="center"/>
    </xf>
    <xf numFmtId="1" fontId="17" fillId="3" borderId="13" xfId="0" applyNumberFormat="1" applyFont="1" applyFill="1" applyBorder="1" applyAlignment="1">
      <alignment horizontal="center" vertical="center"/>
    </xf>
    <xf numFmtId="1" fontId="17" fillId="3" borderId="14" xfId="0" applyNumberFormat="1" applyFont="1" applyFill="1" applyBorder="1" applyAlignment="1">
      <alignment horizontal="center" vertical="center"/>
    </xf>
    <xf numFmtId="1" fontId="17" fillId="3" borderId="8" xfId="0" applyNumberFormat="1" applyFont="1" applyFill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8" fillId="0" borderId="0" xfId="0" applyFont="1" applyAlignment="1">
      <alignment vertical="center"/>
    </xf>
    <xf numFmtId="1" fontId="1" fillId="0" borderId="0" xfId="0" applyNumberFormat="1" applyFont="1" applyAlignment="1">
      <alignment horizontal="center" vertic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0" fillId="0" borderId="0" xfId="0" applyAlignment="1">
      <alignment wrapText="1"/>
    </xf>
  </cellXfs>
  <cellStyles count="2">
    <cellStyle name="Normal" xfId="0" builtinId="0"/>
    <cellStyle name="Normal 2" xfId="1" xr:uid="{528CC916-5C6C-5745-89F1-919461E2B5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9D05E-A011-4FAA-BCF4-72CA723F7386}">
  <dimension ref="A1"/>
  <sheetViews>
    <sheetView tabSelected="1" workbookViewId="0">
      <selection activeCell="A8" sqref="A8"/>
    </sheetView>
  </sheetViews>
  <sheetFormatPr defaultRowHeight="15.6"/>
  <cols>
    <col min="1" max="1" width="76.796875" customWidth="1"/>
  </cols>
  <sheetData>
    <row r="1" spans="1:1" ht="46.8">
      <c r="A1" s="54" t="s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398EE-74B0-0340-9D96-F73F135DE305}">
  <dimension ref="A1:M78"/>
  <sheetViews>
    <sheetView zoomScale="74" zoomScaleNormal="74" workbookViewId="0">
      <selection activeCell="J9" sqref="J9"/>
    </sheetView>
  </sheetViews>
  <sheetFormatPr defaultColWidth="10.796875" defaultRowHeight="15.6"/>
  <cols>
    <col min="1" max="1" width="12.296875" style="2" customWidth="1"/>
    <col min="2" max="2" width="11.69921875" style="2" customWidth="1"/>
    <col min="3" max="3" width="14" style="2" customWidth="1"/>
    <col min="4" max="4" width="14.796875" style="2" customWidth="1"/>
    <col min="5" max="5" width="23" style="2" customWidth="1"/>
    <col min="6" max="6" width="23.296875" style="2" customWidth="1"/>
    <col min="7" max="7" width="23.5" style="2" customWidth="1"/>
    <col min="8" max="8" width="32.796875" style="2" customWidth="1"/>
    <col min="9" max="9" width="26.69921875" style="2" customWidth="1"/>
    <col min="10" max="10" width="25.796875" style="2" customWidth="1"/>
    <col min="11" max="11" width="32.796875" style="2" customWidth="1"/>
    <col min="12" max="12" width="36.5" style="2" customWidth="1"/>
    <col min="13" max="14" width="31.5" style="2" customWidth="1"/>
    <col min="15" max="16384" width="10.796875" style="2"/>
  </cols>
  <sheetData>
    <row r="1" spans="1:13" ht="21">
      <c r="A1" s="1" t="s">
        <v>19</v>
      </c>
      <c r="C1" s="3"/>
      <c r="D1" s="3"/>
      <c r="E1" s="3"/>
      <c r="F1" s="3"/>
      <c r="I1" s="3"/>
      <c r="J1" s="3"/>
      <c r="K1" s="3"/>
      <c r="L1" s="3"/>
      <c r="M1" s="3"/>
    </row>
    <row r="2" spans="1:13" ht="21">
      <c r="A2" s="1" t="s">
        <v>18</v>
      </c>
      <c r="C2" s="3"/>
      <c r="D2" s="3"/>
      <c r="E2" s="3"/>
      <c r="F2" s="3"/>
      <c r="I2" s="3"/>
      <c r="J2" s="3"/>
      <c r="K2" s="3"/>
      <c r="L2" s="3"/>
      <c r="M2" s="3"/>
    </row>
    <row r="3" spans="1:13" ht="18">
      <c r="A3" s="4"/>
      <c r="B3" s="51" t="s">
        <v>0</v>
      </c>
      <c r="C3" s="52"/>
      <c r="D3" s="52"/>
      <c r="E3" s="53"/>
      <c r="F3" s="51" t="s">
        <v>1</v>
      </c>
      <c r="G3" s="52"/>
      <c r="H3" s="52"/>
      <c r="I3" s="53"/>
      <c r="J3" s="3"/>
      <c r="K3" s="3"/>
      <c r="L3" s="3"/>
      <c r="M3" s="3"/>
    </row>
    <row r="4" spans="1:13" ht="16.05" customHeight="1">
      <c r="A4" s="5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7" t="s">
        <v>3</v>
      </c>
      <c r="G4" s="6" t="s">
        <v>4</v>
      </c>
      <c r="H4" s="6" t="s">
        <v>5</v>
      </c>
      <c r="I4" s="6" t="s">
        <v>6</v>
      </c>
      <c r="J4" s="3"/>
      <c r="K4" s="3"/>
      <c r="L4" s="3"/>
      <c r="M4" s="3"/>
    </row>
    <row r="5" spans="1:13" ht="16.05" customHeight="1">
      <c r="A5" s="8">
        <v>-120</v>
      </c>
      <c r="B5" s="36">
        <v>55976.479066923079</v>
      </c>
      <c r="C5" s="37">
        <v>60106.952535555552</v>
      </c>
      <c r="D5" s="38">
        <v>61524.95356454546</v>
      </c>
      <c r="E5" s="39">
        <v>58931.271088750007</v>
      </c>
      <c r="F5" s="36">
        <v>2917.929242737715</v>
      </c>
      <c r="G5" s="37">
        <v>2838.6817470723313</v>
      </c>
      <c r="H5" s="38">
        <v>1921.5677719892128</v>
      </c>
      <c r="I5" s="37">
        <v>2111.1989300797377</v>
      </c>
      <c r="J5" s="3"/>
      <c r="K5" s="3"/>
      <c r="L5" s="3"/>
      <c r="M5" s="3"/>
    </row>
    <row r="6" spans="1:13" ht="16.05" customHeight="1">
      <c r="A6" s="8">
        <v>-115</v>
      </c>
      <c r="B6" s="36">
        <v>58244.539086428573</v>
      </c>
      <c r="C6" s="37">
        <v>57826.386184000003</v>
      </c>
      <c r="D6" s="38">
        <v>61141.274845384614</v>
      </c>
      <c r="E6" s="39">
        <v>59355.054560526332</v>
      </c>
      <c r="F6" s="36">
        <v>2794.1764890931036</v>
      </c>
      <c r="G6" s="37">
        <v>3703.7711422931075</v>
      </c>
      <c r="H6" s="38">
        <v>3014.6195848345624</v>
      </c>
      <c r="I6" s="37">
        <v>2152.1488612484363</v>
      </c>
      <c r="J6" s="3"/>
      <c r="K6" s="3"/>
      <c r="L6" s="3"/>
      <c r="M6" s="3"/>
    </row>
    <row r="7" spans="1:13" ht="16.05" customHeight="1">
      <c r="A7" s="8">
        <v>-110</v>
      </c>
      <c r="B7" s="36">
        <v>59407.00420117646</v>
      </c>
      <c r="C7" s="37">
        <v>60203.10048999999</v>
      </c>
      <c r="D7" s="38">
        <v>62348.297881538463</v>
      </c>
      <c r="E7" s="39">
        <v>62291.104985500002</v>
      </c>
      <c r="F7" s="40">
        <v>2315.9799360961838</v>
      </c>
      <c r="G7" s="37">
        <v>3142.9011765607606</v>
      </c>
      <c r="H7" s="38">
        <v>2479.2715086455287</v>
      </c>
      <c r="I7" s="37">
        <v>1523.2397266486778</v>
      </c>
      <c r="J7" s="3"/>
      <c r="K7" s="3"/>
      <c r="L7" s="3"/>
      <c r="M7" s="3"/>
    </row>
    <row r="8" spans="1:13" ht="16.05" customHeight="1">
      <c r="A8" s="8">
        <v>-105</v>
      </c>
      <c r="B8" s="36">
        <v>61334.729810000004</v>
      </c>
      <c r="C8" s="37">
        <v>60566.466888333343</v>
      </c>
      <c r="D8" s="38">
        <v>66368.377272500002</v>
      </c>
      <c r="E8" s="39">
        <v>63314.719845263149</v>
      </c>
      <c r="F8" s="36">
        <v>2181.1926990843122</v>
      </c>
      <c r="G8" s="37">
        <v>2506.7944550283191</v>
      </c>
      <c r="H8" s="38">
        <v>2655.8367765431444</v>
      </c>
      <c r="I8" s="37">
        <v>2210.0235314933598</v>
      </c>
      <c r="J8" s="3"/>
      <c r="K8" s="3"/>
      <c r="L8" s="3"/>
      <c r="M8" s="3"/>
    </row>
    <row r="9" spans="1:13" ht="16.05" customHeight="1">
      <c r="A9" s="8">
        <v>-100</v>
      </c>
      <c r="B9" s="36">
        <v>59435.745867826088</v>
      </c>
      <c r="C9" s="37">
        <v>64483.660519375007</v>
      </c>
      <c r="D9" s="38">
        <v>70740.185730666664</v>
      </c>
      <c r="E9" s="39">
        <v>66300.526554444441</v>
      </c>
      <c r="F9" s="36">
        <v>1968.9167390950624</v>
      </c>
      <c r="G9" s="37">
        <v>3304.6756002080319</v>
      </c>
      <c r="H9" s="38">
        <v>3192.560613050965</v>
      </c>
      <c r="I9" s="37">
        <v>1990.2645440008591</v>
      </c>
      <c r="J9" s="3"/>
      <c r="K9" s="3"/>
      <c r="L9" s="3"/>
      <c r="M9" s="3"/>
    </row>
    <row r="10" spans="1:13" ht="16.05" customHeight="1">
      <c r="A10" s="8">
        <v>-95</v>
      </c>
      <c r="B10" s="36">
        <v>60116.108698846154</v>
      </c>
      <c r="C10" s="37">
        <v>64378.938010666665</v>
      </c>
      <c r="D10" s="38">
        <v>68869.755129444427</v>
      </c>
      <c r="E10" s="39">
        <v>69628.79227181818</v>
      </c>
      <c r="F10" s="36">
        <v>1893.2066603503454</v>
      </c>
      <c r="G10" s="37">
        <v>2705.2358161057236</v>
      </c>
      <c r="H10" s="38">
        <v>3153.2962553566717</v>
      </c>
      <c r="I10" s="37">
        <v>2174.6558805668651</v>
      </c>
      <c r="J10" s="3"/>
      <c r="K10" s="3"/>
      <c r="L10" s="3"/>
      <c r="M10" s="3"/>
    </row>
    <row r="11" spans="1:13" ht="16.05" customHeight="1">
      <c r="A11" s="8">
        <v>-90</v>
      </c>
      <c r="B11" s="36">
        <v>62559.822224583339</v>
      </c>
      <c r="C11" s="37">
        <v>66572.760392222233</v>
      </c>
      <c r="D11" s="38">
        <v>67452.150538500005</v>
      </c>
      <c r="E11" s="39">
        <v>69559.654533333334</v>
      </c>
      <c r="F11" s="36">
        <v>2028.6774699317655</v>
      </c>
      <c r="G11" s="37">
        <v>2624.2317343239479</v>
      </c>
      <c r="H11" s="38">
        <v>2702.7401272444572</v>
      </c>
      <c r="I11" s="37">
        <v>2543.0361134447721</v>
      </c>
      <c r="J11" s="3"/>
      <c r="K11" s="3"/>
      <c r="L11" s="3"/>
      <c r="M11" s="3"/>
    </row>
    <row r="12" spans="1:13" ht="16.05" customHeight="1">
      <c r="A12" s="8">
        <v>-85</v>
      </c>
      <c r="B12" s="36">
        <v>62326.334634400002</v>
      </c>
      <c r="C12" s="37">
        <v>65288.992146875011</v>
      </c>
      <c r="D12" s="38">
        <v>67439.494714117638</v>
      </c>
      <c r="E12" s="39">
        <v>72043.787963181821</v>
      </c>
      <c r="F12" s="36">
        <v>1932.470922157559</v>
      </c>
      <c r="G12" s="37">
        <v>2801.8286195655692</v>
      </c>
      <c r="H12" s="38">
        <v>3323.6472338729513</v>
      </c>
      <c r="I12" s="37">
        <v>2228.2972542593143</v>
      </c>
      <c r="J12" s="3"/>
      <c r="K12" s="3"/>
      <c r="L12" s="3"/>
      <c r="M12" s="3"/>
    </row>
    <row r="13" spans="1:13" ht="16.05" customHeight="1">
      <c r="A13" s="8">
        <v>-80</v>
      </c>
      <c r="B13" s="36">
        <v>64559.534643333347</v>
      </c>
      <c r="C13" s="37">
        <v>65984.622786363645</v>
      </c>
      <c r="D13" s="38">
        <v>67746.098962380944</v>
      </c>
      <c r="E13" s="39">
        <v>72862.863346500002</v>
      </c>
      <c r="F13" s="36">
        <v>2306.6853661457026</v>
      </c>
      <c r="G13" s="37">
        <v>2091.9465010130953</v>
      </c>
      <c r="H13" s="38">
        <v>2611.3361166610116</v>
      </c>
      <c r="I13" s="37">
        <v>2407.5040777135882</v>
      </c>
      <c r="J13" s="3"/>
      <c r="K13" s="3"/>
      <c r="L13" s="3"/>
      <c r="M13" s="3"/>
    </row>
    <row r="14" spans="1:13" ht="16.05" customHeight="1">
      <c r="A14" s="8">
        <v>-75</v>
      </c>
      <c r="B14" s="36">
        <v>62548.127722800004</v>
      </c>
      <c r="C14" s="37">
        <v>66522.353013333326</v>
      </c>
      <c r="D14" s="38">
        <v>69303.97418136365</v>
      </c>
      <c r="E14" s="39">
        <v>73006.602582380932</v>
      </c>
      <c r="F14" s="36">
        <v>2083.8248936387763</v>
      </c>
      <c r="G14" s="37">
        <v>2751.1007050621056</v>
      </c>
      <c r="H14" s="38">
        <v>2452.2157855665041</v>
      </c>
      <c r="I14" s="37">
        <v>2072.911251962928</v>
      </c>
      <c r="J14" s="3"/>
      <c r="K14" s="3"/>
      <c r="L14" s="3"/>
      <c r="M14" s="3"/>
    </row>
    <row r="15" spans="1:13" ht="16.05" customHeight="1">
      <c r="A15" s="8">
        <v>-70</v>
      </c>
      <c r="B15" s="36">
        <v>63983.521630384639</v>
      </c>
      <c r="C15" s="37">
        <v>67210.998460000003</v>
      </c>
      <c r="D15" s="38">
        <v>69186.041821600011</v>
      </c>
      <c r="E15" s="39">
        <v>72867.664160869565</v>
      </c>
      <c r="F15" s="36">
        <v>2208.5533518759062</v>
      </c>
      <c r="G15" s="37">
        <v>2068.5467919386256</v>
      </c>
      <c r="H15" s="38">
        <v>2510.680730879069</v>
      </c>
      <c r="I15" s="37">
        <v>2448.8743531492519</v>
      </c>
      <c r="J15" s="3"/>
      <c r="K15" s="3"/>
      <c r="L15" s="3"/>
      <c r="M15" s="3"/>
    </row>
    <row r="16" spans="1:13" ht="16.05" customHeight="1">
      <c r="A16" s="8">
        <v>-65</v>
      </c>
      <c r="B16" s="36">
        <v>65472.603352413789</v>
      </c>
      <c r="C16" s="37">
        <v>67919.181782916668</v>
      </c>
      <c r="D16" s="38">
        <v>68506.102389599982</v>
      </c>
      <c r="E16" s="39">
        <v>73193.222608333352</v>
      </c>
      <c r="F16" s="36">
        <v>1903.3991547617125</v>
      </c>
      <c r="G16" s="37">
        <v>2261.6978808964063</v>
      </c>
      <c r="H16" s="38">
        <v>2202.0149072333807</v>
      </c>
      <c r="I16" s="37">
        <v>1943.9838107776309</v>
      </c>
      <c r="J16" s="3"/>
      <c r="K16" s="3"/>
      <c r="L16" s="3"/>
      <c r="M16" s="3"/>
    </row>
    <row r="17" spans="1:13" ht="16.05" customHeight="1">
      <c r="A17" s="8">
        <v>-60</v>
      </c>
      <c r="B17" s="36">
        <v>64989.422633571427</v>
      </c>
      <c r="C17" s="37">
        <v>68435.27722846152</v>
      </c>
      <c r="D17" s="38">
        <v>66801.012769583322</v>
      </c>
      <c r="E17" s="39">
        <v>74060.099838399998</v>
      </c>
      <c r="F17" s="36">
        <v>2140.2247813960685</v>
      </c>
      <c r="G17" s="37">
        <v>2294.8988721758692</v>
      </c>
      <c r="H17" s="38">
        <v>2214.7372678519746</v>
      </c>
      <c r="I17" s="37">
        <v>1992.9062833543874</v>
      </c>
      <c r="J17" s="3"/>
      <c r="K17" s="3"/>
      <c r="L17" s="3"/>
      <c r="M17" s="3"/>
    </row>
    <row r="18" spans="1:13" ht="16.05" customHeight="1">
      <c r="A18" s="8">
        <v>-55</v>
      </c>
      <c r="B18" s="36">
        <v>65514.898084230786</v>
      </c>
      <c r="C18" s="37">
        <v>67625.26275814815</v>
      </c>
      <c r="D18" s="38">
        <v>67773.353198399986</v>
      </c>
      <c r="E18" s="39">
        <v>73987.225103333345</v>
      </c>
      <c r="F18" s="36">
        <v>1914.8696968321171</v>
      </c>
      <c r="G18" s="37">
        <v>2319.4824068346652</v>
      </c>
      <c r="H18" s="38">
        <v>1972.1538036913475</v>
      </c>
      <c r="I18" s="37">
        <v>1861.2934740222747</v>
      </c>
      <c r="J18" s="3"/>
      <c r="K18" s="3"/>
      <c r="L18" s="3"/>
      <c r="M18" s="3"/>
    </row>
    <row r="19" spans="1:13" ht="16.05" customHeight="1">
      <c r="A19" s="8">
        <v>-50</v>
      </c>
      <c r="B19" s="36">
        <v>63691.109910384606</v>
      </c>
      <c r="C19" s="37">
        <v>67797.421229999993</v>
      </c>
      <c r="D19" s="38">
        <v>65648.842837407399</v>
      </c>
      <c r="E19" s="39">
        <v>73155.944001153854</v>
      </c>
      <c r="F19" s="36">
        <v>2094.9872248575371</v>
      </c>
      <c r="G19" s="37">
        <v>2671.2852684233922</v>
      </c>
      <c r="H19" s="38">
        <v>1696.7232840589641</v>
      </c>
      <c r="I19" s="37">
        <v>1927.7798124408962</v>
      </c>
      <c r="J19" s="3"/>
      <c r="K19" s="3"/>
      <c r="L19" s="3"/>
      <c r="M19" s="3"/>
    </row>
    <row r="20" spans="1:13" ht="16.05" customHeight="1">
      <c r="A20" s="8">
        <v>-45</v>
      </c>
      <c r="B20" s="36">
        <v>63526.00586214284</v>
      </c>
      <c r="C20" s="37">
        <v>66622.345075185163</v>
      </c>
      <c r="D20" s="38">
        <v>67279.289307586194</v>
      </c>
      <c r="E20" s="39">
        <v>72064.968294074089</v>
      </c>
      <c r="F20" s="36">
        <v>2121.0223666179791</v>
      </c>
      <c r="G20" s="37">
        <v>1729.0555128068186</v>
      </c>
      <c r="H20" s="38">
        <v>1720.8369397479426</v>
      </c>
      <c r="I20" s="37">
        <v>2176.9555240053805</v>
      </c>
      <c r="J20" s="3"/>
      <c r="K20" s="3"/>
      <c r="L20" s="3"/>
      <c r="M20" s="3"/>
    </row>
    <row r="21" spans="1:13" ht="16.05" customHeight="1">
      <c r="A21" s="8">
        <v>-40</v>
      </c>
      <c r="B21" s="36">
        <v>63571.062811666663</v>
      </c>
      <c r="C21" s="37">
        <v>66821.157482800001</v>
      </c>
      <c r="D21" s="38">
        <v>65331.635989259259</v>
      </c>
      <c r="E21" s="39">
        <v>68656.29093399999</v>
      </c>
      <c r="F21" s="36">
        <v>1958.0808368978051</v>
      </c>
      <c r="G21" s="37">
        <v>2521.5232224941537</v>
      </c>
      <c r="H21" s="38">
        <v>1633.6475372303853</v>
      </c>
      <c r="I21" s="37">
        <v>3165.2321662668987</v>
      </c>
      <c r="J21" s="3"/>
      <c r="K21" s="3"/>
      <c r="L21" s="3"/>
      <c r="M21" s="3"/>
    </row>
    <row r="22" spans="1:13" ht="16.05" customHeight="1">
      <c r="A22" s="8">
        <v>-35</v>
      </c>
      <c r="B22" s="36">
        <v>63022.645890000007</v>
      </c>
      <c r="C22" s="37">
        <v>67243.777286551718</v>
      </c>
      <c r="D22" s="38">
        <v>63330.227060357152</v>
      </c>
      <c r="E22" s="39">
        <v>68857.33644892856</v>
      </c>
      <c r="F22" s="36">
        <v>1789.3315701653587</v>
      </c>
      <c r="G22" s="37">
        <v>2242.3322545945498</v>
      </c>
      <c r="H22" s="38">
        <v>1778.4414303457988</v>
      </c>
      <c r="I22" s="37">
        <v>1948.5454386102942</v>
      </c>
      <c r="J22" s="3"/>
      <c r="K22" s="3"/>
      <c r="L22" s="3"/>
      <c r="M22" s="3"/>
    </row>
    <row r="23" spans="1:13" ht="16.05" customHeight="1">
      <c r="A23" s="8">
        <v>-30</v>
      </c>
      <c r="B23" s="36">
        <v>61602.930470294137</v>
      </c>
      <c r="C23" s="37">
        <v>66157.851890000005</v>
      </c>
      <c r="D23" s="38">
        <v>63560.664778064522</v>
      </c>
      <c r="E23" s="39">
        <v>68034.82672925925</v>
      </c>
      <c r="F23" s="36">
        <v>1561.9587559165357</v>
      </c>
      <c r="G23" s="37">
        <v>1877.3865059084721</v>
      </c>
      <c r="H23" s="38">
        <v>1645.3600268665798</v>
      </c>
      <c r="I23" s="37">
        <v>2226.0781725866686</v>
      </c>
      <c r="J23" s="3"/>
      <c r="K23" s="3"/>
      <c r="L23" s="3"/>
      <c r="M23" s="3"/>
    </row>
    <row r="24" spans="1:13" ht="16.05" customHeight="1">
      <c r="A24" s="8">
        <v>-25</v>
      </c>
      <c r="B24" s="36">
        <v>60413.788449444444</v>
      </c>
      <c r="C24" s="37">
        <v>64585.271301724126</v>
      </c>
      <c r="D24" s="38">
        <v>61882.495105806447</v>
      </c>
      <c r="E24" s="39">
        <v>67612.444028620681</v>
      </c>
      <c r="F24" s="36">
        <v>1617.4546299873093</v>
      </c>
      <c r="G24" s="37">
        <v>2207.867324816455</v>
      </c>
      <c r="H24" s="38">
        <v>1481.2858904175448</v>
      </c>
      <c r="I24" s="37">
        <v>2145.1200128070468</v>
      </c>
      <c r="J24" s="3"/>
      <c r="K24" s="3"/>
      <c r="L24" s="3"/>
      <c r="M24" s="3"/>
    </row>
    <row r="25" spans="1:13" ht="16.05" customHeight="1">
      <c r="A25" s="8">
        <v>-20</v>
      </c>
      <c r="B25" s="36">
        <v>58876.816939714314</v>
      </c>
      <c r="C25" s="37">
        <v>62997.238016896554</v>
      </c>
      <c r="D25" s="38">
        <v>60497.496067419364</v>
      </c>
      <c r="E25" s="39">
        <v>65055.977863870947</v>
      </c>
      <c r="F25" s="36">
        <v>1503.6547436239091</v>
      </c>
      <c r="G25" s="37">
        <v>1936.9216864004729</v>
      </c>
      <c r="H25" s="38">
        <v>1605.9758528221407</v>
      </c>
      <c r="I25" s="37">
        <v>1918.8754972323313</v>
      </c>
      <c r="J25" s="3"/>
      <c r="K25" s="3"/>
      <c r="L25" s="3"/>
      <c r="M25" s="3"/>
    </row>
    <row r="26" spans="1:13" ht="16.05" customHeight="1">
      <c r="A26" s="8">
        <v>-15</v>
      </c>
      <c r="B26" s="36">
        <v>57449.432962500003</v>
      </c>
      <c r="C26" s="37">
        <v>61340.183424642841</v>
      </c>
      <c r="D26" s="38">
        <v>58768.521745806458</v>
      </c>
      <c r="E26" s="39">
        <v>61919.790917187493</v>
      </c>
      <c r="F26" s="36">
        <v>1444.7283935269952</v>
      </c>
      <c r="G26" s="37">
        <v>1645.1668418201029</v>
      </c>
      <c r="H26" s="38">
        <v>1447.8970383588758</v>
      </c>
      <c r="I26" s="37">
        <v>1818.7784254345456</v>
      </c>
      <c r="J26" s="3"/>
      <c r="K26" s="3"/>
      <c r="L26" s="3"/>
      <c r="M26" s="3"/>
    </row>
    <row r="27" spans="1:13" ht="16.95" customHeight="1">
      <c r="A27" s="8">
        <v>-10</v>
      </c>
      <c r="B27" s="36">
        <v>53436.355608611106</v>
      </c>
      <c r="C27" s="37">
        <v>61476.795148275873</v>
      </c>
      <c r="D27" s="38">
        <v>57737.630331935485</v>
      </c>
      <c r="E27" s="39">
        <v>58178.51569970588</v>
      </c>
      <c r="F27" s="41">
        <v>1360.364038713006</v>
      </c>
      <c r="G27" s="37">
        <v>2168.5910693088622</v>
      </c>
      <c r="H27" s="38">
        <v>1418.7261560724066</v>
      </c>
      <c r="I27" s="37">
        <v>1592.9291863611054</v>
      </c>
      <c r="J27" s="3"/>
      <c r="K27" s="3"/>
      <c r="L27" s="3"/>
      <c r="M27" s="3"/>
    </row>
    <row r="28" spans="1:13" ht="16.05" customHeight="1">
      <c r="A28" s="8">
        <v>-5</v>
      </c>
      <c r="B28" s="40">
        <v>50840.604902222221</v>
      </c>
      <c r="C28" s="37">
        <v>58050.574690000001</v>
      </c>
      <c r="D28" s="38">
        <v>57087.499300625008</v>
      </c>
      <c r="E28" s="39">
        <v>52385.581598823519</v>
      </c>
      <c r="F28" s="36">
        <v>1364.0219028153094</v>
      </c>
      <c r="G28" s="37">
        <v>2067.8573022125406</v>
      </c>
      <c r="H28" s="38">
        <v>1346.5233412655855</v>
      </c>
      <c r="I28" s="37">
        <v>1360.811743692748</v>
      </c>
      <c r="J28" s="3"/>
      <c r="K28" s="3"/>
      <c r="L28" s="3"/>
      <c r="M28" s="3"/>
    </row>
    <row r="29" spans="1:13" ht="16.95" customHeight="1">
      <c r="A29" s="8">
        <v>0</v>
      </c>
      <c r="B29" s="36">
        <v>46511.92089583334</v>
      </c>
      <c r="C29" s="37">
        <v>55167.894805769232</v>
      </c>
      <c r="D29" s="38">
        <v>53654.931491935487</v>
      </c>
      <c r="E29" s="39">
        <v>46267.43657294118</v>
      </c>
      <c r="F29" s="36">
        <v>1497.4073023526996</v>
      </c>
      <c r="G29" s="37">
        <v>1705.9915989324368</v>
      </c>
      <c r="H29" s="38">
        <v>1257.1565516600044</v>
      </c>
      <c r="I29" s="37">
        <v>1470.4308797336839</v>
      </c>
      <c r="J29" s="3"/>
      <c r="K29" s="3"/>
      <c r="L29" s="3"/>
      <c r="M29" s="3"/>
    </row>
    <row r="30" spans="1:13" ht="16.95" customHeight="1">
      <c r="A30" s="8">
        <v>5</v>
      </c>
      <c r="B30" s="36">
        <v>40629.815444571432</v>
      </c>
      <c r="C30" s="37">
        <v>54739.175126896553</v>
      </c>
      <c r="D30" s="38">
        <v>52636.517813125</v>
      </c>
      <c r="E30" s="39">
        <v>40906.701258064517</v>
      </c>
      <c r="F30" s="42">
        <v>1795.2994049850963</v>
      </c>
      <c r="G30" s="37">
        <v>1719.5656077898116</v>
      </c>
      <c r="H30" s="42">
        <v>1153.6818962997831</v>
      </c>
      <c r="I30" s="37">
        <v>1462.2525963653598</v>
      </c>
      <c r="J30" s="3"/>
      <c r="K30" s="3"/>
      <c r="L30" s="3"/>
      <c r="M30" s="3"/>
    </row>
    <row r="31" spans="1:13" ht="16.95" customHeight="1">
      <c r="A31" s="8">
        <v>10</v>
      </c>
      <c r="B31" s="36">
        <v>37466.945678571428</v>
      </c>
      <c r="C31" s="37">
        <v>53817.38509500002</v>
      </c>
      <c r="D31" s="38">
        <v>52688.208151290331</v>
      </c>
      <c r="E31" s="39">
        <v>35021.127236521745</v>
      </c>
      <c r="F31" s="42">
        <v>2153.0252481078223</v>
      </c>
      <c r="G31" s="37">
        <v>1555.5235350815544</v>
      </c>
      <c r="H31" s="42">
        <v>1152.5332695708021</v>
      </c>
      <c r="I31" s="37">
        <v>2083.6481192043789</v>
      </c>
      <c r="J31" s="3"/>
      <c r="K31" s="3"/>
      <c r="L31" s="3"/>
      <c r="M31" s="3"/>
    </row>
    <row r="32" spans="1:13" ht="16.95" customHeight="1">
      <c r="A32" s="8">
        <v>15</v>
      </c>
      <c r="B32" s="36">
        <v>35752.892443999997</v>
      </c>
      <c r="C32" s="37">
        <v>51922.165736551717</v>
      </c>
      <c r="D32" s="38">
        <v>51410.525220000003</v>
      </c>
      <c r="E32" s="39">
        <v>28142.942952142857</v>
      </c>
      <c r="F32" s="42">
        <v>2561.9056806756503</v>
      </c>
      <c r="G32" s="37">
        <v>1480.2964742315312</v>
      </c>
      <c r="H32" s="42">
        <v>1274.9615901658851</v>
      </c>
      <c r="I32" s="37">
        <v>4600.8902990177749</v>
      </c>
      <c r="J32" s="3"/>
      <c r="K32" s="3"/>
      <c r="L32" s="3"/>
      <c r="M32" s="3"/>
    </row>
    <row r="33" spans="1:13" ht="16.95" customHeight="1">
      <c r="A33" s="8">
        <v>20</v>
      </c>
      <c r="B33" s="36">
        <v>37767.164407000004</v>
      </c>
      <c r="C33" s="37">
        <v>50992.107866333346</v>
      </c>
      <c r="D33" s="38">
        <v>50484.047271666663</v>
      </c>
      <c r="E33" s="39">
        <v>31593.551373333336</v>
      </c>
      <c r="F33" s="42">
        <v>3544.577044712546</v>
      </c>
      <c r="G33" s="37">
        <v>1619.7847240626043</v>
      </c>
      <c r="H33" s="42">
        <v>1314.2664451203248</v>
      </c>
      <c r="I33" s="37">
        <v>6710.0317720174153</v>
      </c>
      <c r="J33" s="3"/>
      <c r="K33" s="48"/>
      <c r="L33" s="3"/>
      <c r="M33" s="3"/>
    </row>
    <row r="34" spans="1:13" ht="16.95" customHeight="1">
      <c r="A34" s="11"/>
      <c r="C34" s="3"/>
      <c r="D34" s="3"/>
      <c r="E34" s="3"/>
      <c r="F34" s="3"/>
      <c r="I34" s="3"/>
      <c r="J34" s="3"/>
      <c r="K34" s="3"/>
      <c r="L34" s="3"/>
      <c r="M34" s="3"/>
    </row>
    <row r="35" spans="1:13" ht="16.95" customHeight="1">
      <c r="A35" s="11"/>
      <c r="C35" s="3"/>
      <c r="D35" s="3"/>
      <c r="E35" s="3"/>
      <c r="F35" s="3"/>
      <c r="I35" s="3"/>
      <c r="J35" s="3"/>
      <c r="K35" s="3"/>
      <c r="L35" s="3"/>
      <c r="M35" s="3"/>
    </row>
    <row r="36" spans="1:13" ht="16.95" customHeight="1">
      <c r="A36" s="1" t="s">
        <v>7</v>
      </c>
      <c r="C36" s="3"/>
      <c r="D36" s="3"/>
      <c r="E36" s="3"/>
      <c r="F36" s="3"/>
      <c r="I36" s="3"/>
      <c r="J36" s="3"/>
      <c r="K36" s="3"/>
      <c r="L36" s="3"/>
      <c r="M36" s="3"/>
    </row>
    <row r="37" spans="1:13" ht="16.05" customHeight="1">
      <c r="A37" s="11"/>
      <c r="B37" s="12" t="s">
        <v>8</v>
      </c>
      <c r="C37" s="13" t="s">
        <v>8</v>
      </c>
      <c r="D37" s="13" t="s">
        <v>8</v>
      </c>
      <c r="E37" s="14" t="s">
        <v>8</v>
      </c>
      <c r="F37" s="12" t="s">
        <v>9</v>
      </c>
      <c r="G37" s="13" t="s">
        <v>9</v>
      </c>
      <c r="H37" s="13" t="s">
        <v>9</v>
      </c>
      <c r="I37" s="43" t="s">
        <v>9</v>
      </c>
      <c r="J37" s="3"/>
    </row>
    <row r="38" spans="1:13" ht="18">
      <c r="A38" s="5" t="s">
        <v>2</v>
      </c>
      <c r="B38" s="44" t="s">
        <v>3</v>
      </c>
      <c r="C38" s="15" t="s">
        <v>4</v>
      </c>
      <c r="D38" s="15" t="s">
        <v>5</v>
      </c>
      <c r="E38" s="16" t="s">
        <v>6</v>
      </c>
      <c r="F38" s="17" t="s">
        <v>10</v>
      </c>
      <c r="G38" s="15" t="s">
        <v>11</v>
      </c>
      <c r="H38" s="15" t="s">
        <v>12</v>
      </c>
      <c r="I38" s="15" t="s">
        <v>13</v>
      </c>
      <c r="J38" s="3"/>
    </row>
    <row r="39" spans="1:13" ht="18">
      <c r="A39" s="8">
        <v>-120</v>
      </c>
      <c r="B39" s="45">
        <v>13</v>
      </c>
      <c r="C39" s="19">
        <v>9</v>
      </c>
      <c r="D39" s="18">
        <v>11</v>
      </c>
      <c r="E39" s="20">
        <v>16</v>
      </c>
      <c r="F39" s="10">
        <v>0.36902245292703972</v>
      </c>
      <c r="G39" s="24">
        <v>0.1393091157645634</v>
      </c>
      <c r="H39" s="9">
        <v>0.48528878998546843</v>
      </c>
      <c r="I39" s="24">
        <v>0.6750249462300868</v>
      </c>
      <c r="J39" s="3"/>
    </row>
    <row r="40" spans="1:13" ht="18">
      <c r="A40" s="46">
        <v>-115</v>
      </c>
      <c r="B40" s="18">
        <v>14</v>
      </c>
      <c r="C40" s="19">
        <v>10</v>
      </c>
      <c r="D40" s="18">
        <v>13</v>
      </c>
      <c r="E40" s="20">
        <v>19</v>
      </c>
      <c r="F40" s="10">
        <v>0.92759074065089853</v>
      </c>
      <c r="G40" s="24">
        <v>0.48684423742658478</v>
      </c>
      <c r="H40" s="9">
        <v>0.75094002814665095</v>
      </c>
      <c r="I40" s="24">
        <v>0.49084588580806321</v>
      </c>
      <c r="J40" s="3"/>
      <c r="K40" s="49"/>
    </row>
    <row r="41" spans="1:13" ht="18">
      <c r="A41" s="8">
        <v>-110</v>
      </c>
      <c r="B41" s="18">
        <v>17</v>
      </c>
      <c r="C41" s="19">
        <v>12</v>
      </c>
      <c r="D41" s="18">
        <v>13</v>
      </c>
      <c r="E41" s="20">
        <v>20</v>
      </c>
      <c r="F41" s="10">
        <v>0.83622475855104772</v>
      </c>
      <c r="G41" s="24">
        <v>0.39758597732217404</v>
      </c>
      <c r="H41" s="9">
        <v>0.2923458194357389</v>
      </c>
      <c r="I41" s="24">
        <v>0.59421094273443487</v>
      </c>
      <c r="J41" s="3"/>
    </row>
    <row r="42" spans="1:13" ht="18">
      <c r="A42" s="8">
        <v>-105</v>
      </c>
      <c r="B42" s="18">
        <v>20</v>
      </c>
      <c r="C42" s="19">
        <v>12</v>
      </c>
      <c r="D42" s="18">
        <v>16</v>
      </c>
      <c r="E42" s="20">
        <v>19</v>
      </c>
      <c r="F42" s="10">
        <v>0.82397060846468384</v>
      </c>
      <c r="G42" s="24">
        <v>0.14834720281154259</v>
      </c>
      <c r="H42" s="9">
        <v>0.52776207393416852</v>
      </c>
      <c r="I42" s="24">
        <v>0.1350337146840272</v>
      </c>
      <c r="J42" s="3"/>
    </row>
    <row r="43" spans="1:13" ht="18">
      <c r="A43" s="8">
        <v>-100</v>
      </c>
      <c r="B43" s="18">
        <v>23</v>
      </c>
      <c r="C43" s="19">
        <v>16</v>
      </c>
      <c r="D43" s="18">
        <v>15</v>
      </c>
      <c r="E43" s="20">
        <v>18</v>
      </c>
      <c r="F43" s="10">
        <v>0.17183919261954742</v>
      </c>
      <c r="G43" s="22">
        <v>2.9379026677623086E-3</v>
      </c>
      <c r="H43" s="23">
        <v>1.5562766872045558E-2</v>
      </c>
      <c r="I43" s="24">
        <v>0.18475116369369987</v>
      </c>
      <c r="J43" s="3"/>
    </row>
    <row r="44" spans="1:13" ht="18">
      <c r="A44" s="8">
        <v>-95</v>
      </c>
      <c r="B44" s="18">
        <v>26</v>
      </c>
      <c r="C44" s="19">
        <v>15</v>
      </c>
      <c r="D44" s="18">
        <v>18</v>
      </c>
      <c r="E44" s="20">
        <v>22</v>
      </c>
      <c r="F44" s="10">
        <v>0.19439757929733806</v>
      </c>
      <c r="G44" s="22">
        <v>1.546326772070921E-2</v>
      </c>
      <c r="H44" s="23">
        <v>1.795018521493378E-3</v>
      </c>
      <c r="I44" s="24">
        <v>0.29873647846346013</v>
      </c>
      <c r="J44" s="3"/>
    </row>
    <row r="45" spans="1:13" ht="18">
      <c r="A45" s="8">
        <v>-90</v>
      </c>
      <c r="B45" s="18">
        <v>24</v>
      </c>
      <c r="C45" s="19">
        <v>18</v>
      </c>
      <c r="D45" s="18">
        <v>20</v>
      </c>
      <c r="E45" s="20">
        <v>18</v>
      </c>
      <c r="F45" s="10">
        <v>0.22586814622417181</v>
      </c>
      <c r="G45" s="24">
        <v>0.14794292212437274</v>
      </c>
      <c r="H45" s="23">
        <v>3.5381624190419077E-2</v>
      </c>
      <c r="I45" s="24">
        <v>0.81754047697228061</v>
      </c>
      <c r="J45" s="3"/>
    </row>
    <row r="46" spans="1:13" ht="18">
      <c r="A46" s="8">
        <v>-85</v>
      </c>
      <c r="B46" s="18">
        <v>25</v>
      </c>
      <c r="C46" s="19">
        <v>16</v>
      </c>
      <c r="D46" s="18">
        <v>17</v>
      </c>
      <c r="E46" s="20">
        <v>22</v>
      </c>
      <c r="F46" s="10">
        <v>0.37374019264567748</v>
      </c>
      <c r="G46" s="24">
        <v>0.16324776327865739</v>
      </c>
      <c r="H46" s="23">
        <v>1.8356131035809863E-3</v>
      </c>
      <c r="I46" s="24">
        <v>0.62643513012213481</v>
      </c>
      <c r="J46" s="3"/>
    </row>
    <row r="47" spans="1:13" ht="18">
      <c r="A47" s="8">
        <v>-80</v>
      </c>
      <c r="B47" s="18">
        <v>27</v>
      </c>
      <c r="C47" s="19">
        <v>22</v>
      </c>
      <c r="D47" s="18">
        <v>21</v>
      </c>
      <c r="E47" s="20">
        <v>20</v>
      </c>
      <c r="F47" s="10">
        <v>0.6559832067129201</v>
      </c>
      <c r="G47" s="24">
        <v>0.36528572464701725</v>
      </c>
      <c r="H47" s="23">
        <v>1.823228279007447E-2</v>
      </c>
      <c r="I47" s="24">
        <v>0.59971621715591938</v>
      </c>
      <c r="J47" s="3"/>
    </row>
    <row r="48" spans="1:13" ht="18">
      <c r="A48" s="8">
        <v>-75</v>
      </c>
      <c r="B48" s="18">
        <v>25</v>
      </c>
      <c r="C48" s="19">
        <v>21</v>
      </c>
      <c r="D48" s="18">
        <v>22</v>
      </c>
      <c r="E48" s="20">
        <v>21</v>
      </c>
      <c r="F48" s="10">
        <v>0.24790005459708039</v>
      </c>
      <c r="G48" s="22">
        <v>4.018733019729151E-2</v>
      </c>
      <c r="H48" s="23">
        <v>9.9020641765802816E-4</v>
      </c>
      <c r="I48" s="24">
        <v>0.45372098589314391</v>
      </c>
      <c r="J48" s="3"/>
    </row>
    <row r="49" spans="1:10" ht="18">
      <c r="A49" s="8">
        <v>-70</v>
      </c>
      <c r="B49" s="18">
        <v>26</v>
      </c>
      <c r="C49" s="19">
        <v>22</v>
      </c>
      <c r="D49" s="18">
        <v>25</v>
      </c>
      <c r="E49" s="20">
        <v>23</v>
      </c>
      <c r="F49" s="10">
        <v>0.29773216567078459</v>
      </c>
      <c r="G49" s="24">
        <v>0.12537889882542011</v>
      </c>
      <c r="H49" s="23">
        <v>9.5795044632454134E-3</v>
      </c>
      <c r="I49" s="24">
        <v>0.55334558824030788</v>
      </c>
      <c r="J49" s="3"/>
    </row>
    <row r="50" spans="1:10" ht="18">
      <c r="A50" s="8">
        <v>-65</v>
      </c>
      <c r="B50" s="18">
        <v>29</v>
      </c>
      <c r="C50" s="19">
        <v>24</v>
      </c>
      <c r="D50" s="18">
        <v>25</v>
      </c>
      <c r="E50" s="20">
        <v>24</v>
      </c>
      <c r="F50" s="10">
        <v>0.40824731486956711</v>
      </c>
      <c r="G50" s="24">
        <v>0.29955569788010333</v>
      </c>
      <c r="H50" s="23">
        <v>6.8634884876240289E-3</v>
      </c>
      <c r="I50" s="24">
        <v>0.85327738654527008</v>
      </c>
      <c r="J50" s="3"/>
    </row>
    <row r="51" spans="1:10" ht="18">
      <c r="A51" s="8">
        <v>-60</v>
      </c>
      <c r="B51" s="18">
        <v>28</v>
      </c>
      <c r="C51" s="19">
        <v>26</v>
      </c>
      <c r="D51" s="18">
        <v>24</v>
      </c>
      <c r="E51" s="20">
        <v>25</v>
      </c>
      <c r="F51" s="10">
        <v>0.27663263670164284</v>
      </c>
      <c r="G51" s="24">
        <v>0.5603585000247413</v>
      </c>
      <c r="H51" s="23">
        <v>3.3405870628275152E-3</v>
      </c>
      <c r="I51" s="24">
        <v>0.61180087717423937</v>
      </c>
      <c r="J51" s="3"/>
    </row>
    <row r="52" spans="1:10" ht="18">
      <c r="A52" s="8">
        <v>-55</v>
      </c>
      <c r="B52" s="18">
        <v>26</v>
      </c>
      <c r="C52" s="19">
        <v>27</v>
      </c>
      <c r="D52" s="18">
        <v>25</v>
      </c>
      <c r="E52" s="20">
        <v>24</v>
      </c>
      <c r="F52" s="10">
        <v>0.48782636073812047</v>
      </c>
      <c r="G52" s="24">
        <v>0.41519112965861327</v>
      </c>
      <c r="H52" s="23">
        <v>2.0554181375955095E-3</v>
      </c>
      <c r="I52" s="24">
        <v>0.96169773703420725</v>
      </c>
      <c r="J52" s="3"/>
    </row>
    <row r="53" spans="1:10" ht="18">
      <c r="A53" s="8">
        <v>-50</v>
      </c>
      <c r="B53" s="18">
        <v>26</v>
      </c>
      <c r="C53" s="19">
        <v>26</v>
      </c>
      <c r="D53" s="18">
        <v>27</v>
      </c>
      <c r="E53" s="20">
        <v>26</v>
      </c>
      <c r="F53" s="10">
        <v>0.23212637152134952</v>
      </c>
      <c r="G53" s="24">
        <v>0.46943012458881173</v>
      </c>
      <c r="H53" s="23">
        <v>1.6637953580867248E-3</v>
      </c>
      <c r="I53" s="24">
        <v>0.49687490777052801</v>
      </c>
      <c r="J53" s="3"/>
    </row>
    <row r="54" spans="1:10" ht="18">
      <c r="A54" s="8">
        <v>-45</v>
      </c>
      <c r="B54" s="18">
        <v>28</v>
      </c>
      <c r="C54" s="19">
        <v>27</v>
      </c>
      <c r="D54" s="18">
        <v>29</v>
      </c>
      <c r="E54" s="20">
        <v>27</v>
      </c>
      <c r="F54" s="10">
        <v>0.26485185666973488</v>
      </c>
      <c r="G54" s="24">
        <v>0.173530420618007</v>
      </c>
      <c r="H54" s="23">
        <v>6.9284164932707937E-3</v>
      </c>
      <c r="I54" s="24">
        <v>0.78895698952609028</v>
      </c>
      <c r="J54" s="3"/>
    </row>
    <row r="55" spans="1:10" ht="18">
      <c r="A55" s="8">
        <v>-40</v>
      </c>
      <c r="B55" s="18">
        <v>30</v>
      </c>
      <c r="C55" s="19">
        <v>25</v>
      </c>
      <c r="D55" s="18">
        <v>27</v>
      </c>
      <c r="E55" s="20">
        <v>30</v>
      </c>
      <c r="F55" s="10">
        <v>0.3061681275971545</v>
      </c>
      <c r="G55" s="24">
        <v>0.49812801434130261</v>
      </c>
      <c r="H55" s="9">
        <v>0.17712277351382694</v>
      </c>
      <c r="I55" s="24">
        <v>0.61707512376651885</v>
      </c>
      <c r="J55" s="3"/>
    </row>
    <row r="56" spans="1:10" ht="18">
      <c r="A56" s="8">
        <v>-35</v>
      </c>
      <c r="B56" s="18">
        <v>30</v>
      </c>
      <c r="C56" s="19">
        <v>29</v>
      </c>
      <c r="D56" s="18">
        <v>28</v>
      </c>
      <c r="E56" s="20">
        <v>28</v>
      </c>
      <c r="F56" s="10">
        <v>0.14527432839631318</v>
      </c>
      <c r="G56" s="24">
        <v>0.90353550870362409</v>
      </c>
      <c r="H56" s="23">
        <v>3.1248601454358576E-2</v>
      </c>
      <c r="I56" s="24">
        <v>0.1789149418191229</v>
      </c>
      <c r="J56" s="3"/>
    </row>
    <row r="57" spans="1:10" ht="18">
      <c r="A57" s="8">
        <v>-30</v>
      </c>
      <c r="B57" s="18">
        <v>34</v>
      </c>
      <c r="C57" s="19">
        <v>28</v>
      </c>
      <c r="D57" s="18">
        <v>31</v>
      </c>
      <c r="E57" s="20">
        <v>27</v>
      </c>
      <c r="F57" s="10">
        <v>6.4817734523433645E-2</v>
      </c>
      <c r="G57" s="24">
        <v>0.39131576748759811</v>
      </c>
      <c r="H57" s="23">
        <v>1.8120080998253782E-2</v>
      </c>
      <c r="I57" s="24">
        <v>0.30054754319904037</v>
      </c>
      <c r="J57" s="3"/>
    </row>
    <row r="58" spans="1:10" ht="18">
      <c r="A58" s="8">
        <v>-25</v>
      </c>
      <c r="B58" s="18">
        <v>36</v>
      </c>
      <c r="C58" s="19">
        <v>29</v>
      </c>
      <c r="D58" s="18">
        <v>31</v>
      </c>
      <c r="E58" s="20">
        <v>29</v>
      </c>
      <c r="F58" s="10">
        <v>0.12425986600884185</v>
      </c>
      <c r="G58" s="24">
        <v>0.51062114941523584</v>
      </c>
      <c r="H58" s="23">
        <v>8.1896193863248978E-3</v>
      </c>
      <c r="I58" s="24">
        <v>0.30788559295670087</v>
      </c>
      <c r="J58" s="3"/>
    </row>
    <row r="59" spans="1:10" ht="18">
      <c r="A59" s="8">
        <v>-20</v>
      </c>
      <c r="B59" s="18">
        <v>35</v>
      </c>
      <c r="C59" s="19">
        <v>29</v>
      </c>
      <c r="D59" s="18">
        <v>31</v>
      </c>
      <c r="E59" s="20">
        <v>31</v>
      </c>
      <c r="F59" s="10">
        <v>9.3041106049614353E-2</v>
      </c>
      <c r="G59" s="24">
        <v>0.46387866443932513</v>
      </c>
      <c r="H59" s="23">
        <v>1.273517040551618E-2</v>
      </c>
      <c r="I59" s="24">
        <v>0.32210995262087638</v>
      </c>
      <c r="J59" s="3"/>
    </row>
    <row r="60" spans="1:10" ht="18">
      <c r="A60" s="8">
        <v>-15</v>
      </c>
      <c r="B60" s="18">
        <v>36</v>
      </c>
      <c r="C60" s="19">
        <v>28</v>
      </c>
      <c r="D60" s="18">
        <v>31</v>
      </c>
      <c r="E60" s="20">
        <v>32</v>
      </c>
      <c r="F60" s="10">
        <v>8.0310108185063234E-2</v>
      </c>
      <c r="G60" s="24">
        <v>0.52353376560492693</v>
      </c>
      <c r="H60" s="9">
        <v>5.6136027543626232E-2</v>
      </c>
      <c r="I60" s="24">
        <v>0.24365233852468426</v>
      </c>
      <c r="J60" s="3"/>
    </row>
    <row r="61" spans="1:10" ht="18">
      <c r="A61" s="8">
        <v>-10</v>
      </c>
      <c r="B61" s="18">
        <v>36</v>
      </c>
      <c r="C61" s="19">
        <v>29</v>
      </c>
      <c r="D61" s="18">
        <v>31</v>
      </c>
      <c r="E61" s="20">
        <v>34</v>
      </c>
      <c r="F61" s="21">
        <v>1.7918735804968004E-3</v>
      </c>
      <c r="G61" s="22">
        <v>3.2660159209798076E-2</v>
      </c>
      <c r="H61" s="23">
        <v>2.6236552594388625E-2</v>
      </c>
      <c r="I61" s="24">
        <v>0.14935180825181946</v>
      </c>
      <c r="J61" s="3"/>
    </row>
    <row r="62" spans="1:10" ht="18">
      <c r="A62" s="8">
        <v>-5</v>
      </c>
      <c r="B62" s="18">
        <v>36</v>
      </c>
      <c r="C62" s="19">
        <v>26</v>
      </c>
      <c r="D62" s="18">
        <v>32</v>
      </c>
      <c r="E62" s="20">
        <v>34</v>
      </c>
      <c r="F62" s="21">
        <v>3.5895009674383805E-3</v>
      </c>
      <c r="G62" s="22">
        <v>1.8439710720967396E-3</v>
      </c>
      <c r="H62" s="9">
        <v>0.42584232146948031</v>
      </c>
      <c r="I62" s="24">
        <v>0.68817238480721865</v>
      </c>
      <c r="J62" s="3"/>
    </row>
    <row r="63" spans="1:10" ht="18">
      <c r="A63" s="8">
        <v>0</v>
      </c>
      <c r="B63" s="18">
        <v>36</v>
      </c>
      <c r="C63" s="19">
        <v>26</v>
      </c>
      <c r="D63" s="18">
        <v>31</v>
      </c>
      <c r="E63" s="20">
        <v>34</v>
      </c>
      <c r="F63" s="21">
        <v>3.4810530063654358E-4</v>
      </c>
      <c r="G63" s="22">
        <v>6.4305223935422738E-4</v>
      </c>
      <c r="H63" s="9">
        <v>0.90772800353224747</v>
      </c>
      <c r="I63" s="24">
        <v>0.4698676368698137</v>
      </c>
      <c r="J63" s="3"/>
    </row>
    <row r="64" spans="1:10" ht="18">
      <c r="A64" s="8">
        <v>5</v>
      </c>
      <c r="B64" s="18">
        <v>35</v>
      </c>
      <c r="C64" s="19">
        <v>29</v>
      </c>
      <c r="D64" s="18">
        <v>32</v>
      </c>
      <c r="E64" s="20">
        <v>31</v>
      </c>
      <c r="F64" s="26">
        <v>5.1698489985896568E-7</v>
      </c>
      <c r="G64" s="25">
        <v>6.5530334471207027E-7</v>
      </c>
      <c r="H64" s="9">
        <v>0.93951327461571776</v>
      </c>
      <c r="I64" s="24">
        <v>0.30598147045216129</v>
      </c>
      <c r="J64" s="3"/>
    </row>
    <row r="65" spans="1:11" ht="18">
      <c r="A65" s="8">
        <v>10</v>
      </c>
      <c r="B65" s="18">
        <v>28</v>
      </c>
      <c r="C65" s="19">
        <v>30</v>
      </c>
      <c r="D65" s="18">
        <v>31</v>
      </c>
      <c r="E65" s="20">
        <v>23</v>
      </c>
      <c r="F65" s="26">
        <v>6.7262861141153194E-8</v>
      </c>
      <c r="G65" s="25">
        <v>3.1283847269621928E-8</v>
      </c>
      <c r="H65" s="9">
        <v>0.42428750822351669</v>
      </c>
      <c r="I65" s="24">
        <v>0.56014257670697121</v>
      </c>
      <c r="J65" s="3"/>
    </row>
    <row r="66" spans="1:11" ht="18">
      <c r="A66" s="8">
        <v>15</v>
      </c>
      <c r="B66" s="18">
        <v>20</v>
      </c>
      <c r="C66" s="19">
        <v>29</v>
      </c>
      <c r="D66" s="18">
        <v>31</v>
      </c>
      <c r="E66" s="20">
        <v>14</v>
      </c>
      <c r="F66" s="26">
        <v>4.7953291906746512E-7</v>
      </c>
      <c r="G66" s="25">
        <v>2.0456020012934419E-7</v>
      </c>
      <c r="H66" s="9">
        <v>0.13081280343677859</v>
      </c>
      <c r="I66" s="24">
        <v>0.79354778388756131</v>
      </c>
      <c r="J66" s="3"/>
    </row>
    <row r="67" spans="1:11" ht="18">
      <c r="A67" s="8">
        <v>20</v>
      </c>
      <c r="B67" s="18">
        <v>10</v>
      </c>
      <c r="C67" s="19">
        <v>30</v>
      </c>
      <c r="D67" s="18">
        <v>30</v>
      </c>
      <c r="E67" s="20">
        <v>6</v>
      </c>
      <c r="F67" s="21">
        <v>4.778638673466945E-4</v>
      </c>
      <c r="G67" s="22">
        <v>1.6323764121746473E-4</v>
      </c>
      <c r="H67" s="9">
        <v>0.38438453474861978</v>
      </c>
      <c r="I67" s="24">
        <v>0.80842451999505882</v>
      </c>
      <c r="J67" s="3"/>
    </row>
    <row r="68" spans="1:11" ht="18">
      <c r="B68" s="27">
        <f>AVERAGE(B39:B67)</f>
        <v>26.862068965517242</v>
      </c>
      <c r="C68" s="27">
        <f>AVERAGE(C39:C67)</f>
        <v>23.103448275862068</v>
      </c>
      <c r="D68" s="27">
        <f>AVERAGE(D39:D67)</f>
        <v>24.758620689655171</v>
      </c>
      <c r="E68" s="27">
        <f>AVERAGE(E39:E67)</f>
        <v>24.03448275862069</v>
      </c>
      <c r="J68" s="3"/>
    </row>
    <row r="69" spans="1:11">
      <c r="B69" s="28" t="s">
        <v>14</v>
      </c>
      <c r="C69" s="28" t="s">
        <v>14</v>
      </c>
      <c r="D69" s="28" t="s">
        <v>14</v>
      </c>
      <c r="E69" s="28" t="s">
        <v>14</v>
      </c>
      <c r="I69" s="29" t="s">
        <v>15</v>
      </c>
    </row>
    <row r="70" spans="1:11">
      <c r="B70" s="30"/>
      <c r="F70" s="31"/>
      <c r="I70" s="32" t="s">
        <v>16</v>
      </c>
    </row>
    <row r="71" spans="1:11">
      <c r="B71" s="30" t="s">
        <v>17</v>
      </c>
      <c r="C71" s="30"/>
      <c r="E71" s="33"/>
      <c r="F71" s="29"/>
      <c r="I71" s="34"/>
    </row>
    <row r="72" spans="1:11">
      <c r="B72" s="30"/>
      <c r="E72" s="4"/>
      <c r="F72" s="32"/>
    </row>
    <row r="74" spans="1:11" ht="21">
      <c r="A74" s="50"/>
    </row>
    <row r="75" spans="1:11" ht="25.8">
      <c r="B75" s="47"/>
    </row>
    <row r="78" spans="1:11">
      <c r="K78" s="35"/>
    </row>
  </sheetData>
  <mergeCells count="2">
    <mergeCell ref="B3:E3"/>
    <mergeCell ref="F3:I3"/>
  </mergeCells>
  <pageMargins left="0.7" right="0.7" top="0.75" bottom="0.75" header="0.3" footer="0.3"/>
  <pageSetup paperSize="9" scale="45" fitToWidth="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Legend</vt:lpstr>
      <vt:lpstr>Table EV1</vt:lpstr>
      <vt:lpstr>'Table EV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la Djordjevic Ristanovic</cp:lastModifiedBy>
  <cp:lastPrinted>2024-06-22T14:46:55Z</cp:lastPrinted>
  <dcterms:created xsi:type="dcterms:W3CDTF">2024-05-06T15:48:35Z</dcterms:created>
  <dcterms:modified xsi:type="dcterms:W3CDTF">2024-08-07T06:36:17Z</dcterms:modified>
</cp:coreProperties>
</file>